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0395" windowHeight="12525"/>
  </bookViews>
  <sheets>
    <sheet name="proliferation" sheetId="7" r:id="rId1"/>
    <sheet name="Cyclosporin Stat" sheetId="15" r:id="rId2"/>
  </sheets>
  <calcPr calcId="145621"/>
  <pivotCaches>
    <pivotCache cacheId="0" r:id="rId3"/>
  </pivotCaches>
</workbook>
</file>

<file path=xl/calcChain.xml><?xml version="1.0" encoding="utf-8"?>
<calcChain xmlns="http://schemas.openxmlformats.org/spreadsheetml/2006/main">
  <c r="P5" i="15" l="1"/>
  <c r="S9" i="15"/>
  <c r="R9" i="15"/>
  <c r="Q9" i="15"/>
  <c r="P9" i="15"/>
  <c r="S8" i="15"/>
  <c r="R8" i="15"/>
  <c r="Q8" i="15"/>
  <c r="P8" i="15"/>
  <c r="S7" i="15"/>
  <c r="R7" i="15"/>
  <c r="Q7" i="15"/>
  <c r="P7" i="15"/>
  <c r="S6" i="15"/>
  <c r="R6" i="15"/>
  <c r="Q6" i="15"/>
  <c r="P6" i="15"/>
  <c r="S5" i="15"/>
  <c r="R5" i="15"/>
  <c r="Q5" i="15"/>
  <c r="I16" i="15"/>
  <c r="P16" i="15" s="1"/>
  <c r="J16" i="15"/>
  <c r="Q16" i="15" s="1"/>
  <c r="K16" i="15"/>
  <c r="R16" i="15" s="1"/>
  <c r="L16" i="15"/>
  <c r="S16" i="15" s="1"/>
  <c r="I17" i="15"/>
  <c r="P17" i="15" s="1"/>
  <c r="J17" i="15"/>
  <c r="Q17" i="15" s="1"/>
  <c r="K17" i="15"/>
  <c r="R17" i="15" s="1"/>
  <c r="L17" i="15"/>
  <c r="S17" i="15" s="1"/>
  <c r="I18" i="15"/>
  <c r="P18" i="15" s="1"/>
  <c r="J18" i="15"/>
  <c r="Q18" i="15" s="1"/>
  <c r="K18" i="15"/>
  <c r="R18" i="15" s="1"/>
  <c r="L18" i="15"/>
  <c r="S18" i="15" s="1"/>
  <c r="I19" i="15"/>
  <c r="P19" i="15" s="1"/>
  <c r="J19" i="15"/>
  <c r="Q19" i="15" s="1"/>
  <c r="K19" i="15"/>
  <c r="R19" i="15" s="1"/>
  <c r="L19" i="15"/>
  <c r="S19" i="15" s="1"/>
  <c r="J15" i="15"/>
  <c r="Q15" i="15" s="1"/>
  <c r="K15" i="15"/>
  <c r="R15" i="15" s="1"/>
  <c r="L15" i="15"/>
  <c r="S15" i="15" s="1"/>
  <c r="I15" i="15"/>
  <c r="P15" i="15" s="1"/>
  <c r="B16" i="15"/>
  <c r="C16" i="15"/>
  <c r="D16" i="15"/>
  <c r="E16" i="15"/>
  <c r="B17" i="15"/>
  <c r="C17" i="15"/>
  <c r="D17" i="15"/>
  <c r="E17" i="15"/>
  <c r="B18" i="15"/>
  <c r="C18" i="15"/>
  <c r="D18" i="15"/>
  <c r="E18" i="15"/>
  <c r="B19" i="15"/>
  <c r="C19" i="15"/>
  <c r="D19" i="15"/>
  <c r="E19" i="15"/>
  <c r="C15" i="15"/>
  <c r="D15" i="15"/>
  <c r="E15" i="15"/>
  <c r="B15" i="15"/>
  <c r="O3" i="7" l="1"/>
  <c r="P3" i="7"/>
  <c r="Q3" i="7"/>
  <c r="O4" i="7"/>
  <c r="P4" i="7"/>
  <c r="Q4" i="7"/>
  <c r="O5" i="7"/>
  <c r="P5" i="7"/>
  <c r="Q5" i="7"/>
  <c r="O6" i="7"/>
  <c r="P6" i="7"/>
  <c r="Q6" i="7"/>
  <c r="O7" i="7"/>
  <c r="P7" i="7"/>
  <c r="Q7" i="7"/>
  <c r="O8" i="7"/>
  <c r="P8" i="7"/>
  <c r="Q8" i="7"/>
  <c r="O9" i="7"/>
  <c r="P9" i="7"/>
  <c r="Q9" i="7"/>
  <c r="N4" i="7"/>
  <c r="N5" i="7"/>
  <c r="N6" i="7"/>
  <c r="N7" i="7"/>
  <c r="N8" i="7"/>
  <c r="N9" i="7"/>
  <c r="N3" i="7"/>
  <c r="I3" i="7"/>
  <c r="U3" i="7" s="1"/>
  <c r="J3" i="7"/>
  <c r="V3" i="7" s="1"/>
  <c r="K3" i="7"/>
  <c r="W3" i="7" s="1"/>
  <c r="I4" i="7"/>
  <c r="U4" i="7" s="1"/>
  <c r="J4" i="7"/>
  <c r="V4" i="7" s="1"/>
  <c r="K4" i="7"/>
  <c r="W4" i="7" s="1"/>
  <c r="I5" i="7"/>
  <c r="U5" i="7" s="1"/>
  <c r="J5" i="7"/>
  <c r="V5" i="7" s="1"/>
  <c r="K5" i="7"/>
  <c r="W5" i="7" s="1"/>
  <c r="I6" i="7"/>
  <c r="U6" i="7" s="1"/>
  <c r="J6" i="7"/>
  <c r="V6" i="7" s="1"/>
  <c r="K6" i="7"/>
  <c r="W6" i="7" s="1"/>
  <c r="I7" i="7"/>
  <c r="U7" i="7" s="1"/>
  <c r="J7" i="7"/>
  <c r="V7" i="7" s="1"/>
  <c r="K7" i="7"/>
  <c r="W7" i="7" s="1"/>
  <c r="I8" i="7"/>
  <c r="U8" i="7" s="1"/>
  <c r="J8" i="7"/>
  <c r="V8" i="7" s="1"/>
  <c r="K8" i="7"/>
  <c r="W8" i="7" s="1"/>
  <c r="I9" i="7"/>
  <c r="U9" i="7" s="1"/>
  <c r="J9" i="7"/>
  <c r="V9" i="7" s="1"/>
  <c r="K9" i="7"/>
  <c r="W9" i="7" s="1"/>
  <c r="H4" i="7"/>
  <c r="T4" i="7" s="1"/>
  <c r="H5" i="7"/>
  <c r="T5" i="7" s="1"/>
  <c r="H6" i="7"/>
  <c r="T6" i="7" s="1"/>
  <c r="H7" i="7"/>
  <c r="T7" i="7" s="1"/>
  <c r="H8" i="7"/>
  <c r="T8" i="7" s="1"/>
  <c r="H9" i="7"/>
  <c r="T9" i="7" s="1"/>
  <c r="H3" i="7"/>
  <c r="T3" i="7" s="1"/>
</calcChain>
</file>

<file path=xl/sharedStrings.xml><?xml version="1.0" encoding="utf-8"?>
<sst xmlns="http://schemas.openxmlformats.org/spreadsheetml/2006/main" count="79" uniqueCount="20">
  <si>
    <t>K</t>
  </si>
  <si>
    <t>NT</t>
  </si>
  <si>
    <t>C1</t>
  </si>
  <si>
    <t>C5</t>
  </si>
  <si>
    <t>Sorcímkék</t>
  </si>
  <si>
    <t>Végösszeg</t>
  </si>
  <si>
    <t>Oszlopcímkék</t>
  </si>
  <si>
    <t>Átlag / Magszám</t>
  </si>
  <si>
    <t>Szórás / Magszám</t>
  </si>
  <si>
    <t>Átlag / Rel. Magszám</t>
  </si>
  <si>
    <t>Szórás / Rel. Magszám</t>
  </si>
  <si>
    <t>SEM / Rel. Magszám</t>
  </si>
  <si>
    <t>SEM / Magszám</t>
  </si>
  <si>
    <t>Duration of culturing (hour)</t>
  </si>
  <si>
    <t>Mean / number of nuclei</t>
  </si>
  <si>
    <t>SEM / number of nuclei</t>
  </si>
  <si>
    <t>Normal mean / number of nuclei</t>
  </si>
  <si>
    <t>Norm. SEM / number of nuclei</t>
  </si>
  <si>
    <t>Deviation / number of nuclei</t>
  </si>
  <si>
    <t>Amount / number of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2" borderId="1" xfId="0" applyFont="1" applyFill="1" applyBorder="1"/>
    <xf numFmtId="0" fontId="1" fillId="2" borderId="0" xfId="0" applyFont="1" applyFill="1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C2C12_proliferation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VinczeJanos" refreshedDate="41754.598063541664" createdVersion="4" refreshedVersion="4" minRefreshableVersion="3" recordCount="100">
  <cacheSource type="worksheet">
    <worksheetSource ref="A1:I101" sheet="Cyclosporin A" r:id="rId2"/>
  </cacheSource>
  <cacheFields count="9">
    <cacheField name="Filenev" numFmtId="0">
      <sharedItems/>
    </cacheField>
    <cacheField name="Magszám" numFmtId="0">
      <sharedItems containsSemiMixedTypes="0" containsString="0" containsNumber="1" containsInteger="1" minValue="17" maxValue="330"/>
    </cacheField>
    <cacheField name="Semmi1" numFmtId="0">
      <sharedItems containsNonDate="0" containsString="0" containsBlank="1"/>
    </cacheField>
    <cacheField name="Semmi2" numFmtId="0">
      <sharedItems containsNonDate="0" containsString="0" containsBlank="1"/>
    </cacheField>
    <cacheField name="Csoport" numFmtId="0">
      <sharedItems count="4">
        <s v="K"/>
        <s v="NT"/>
        <s v="C1"/>
        <s v="C5"/>
      </sharedItems>
    </cacheField>
    <cacheField name="Óra" numFmtId="0">
      <sharedItems containsSemiMixedTypes="0" containsString="0" containsNumber="1" containsInteger="1" minValue="24" maxValue="120" count="5">
        <n v="24"/>
        <n v="48"/>
        <n v="72"/>
        <n v="96"/>
        <n v="120"/>
      </sharedItems>
    </cacheField>
    <cacheField name="Sorozat" numFmtId="0">
      <sharedItems containsSemiMixedTypes="0" containsString="0" containsNumber="1" containsInteger="1" minValue="1" maxValue="1"/>
    </cacheField>
    <cacheField name="MagszámKorr" numFmtId="0">
      <sharedItems containsSemiMixedTypes="0" containsString="0" containsNumber="1" minValue="0.63197026022304836" maxValue="19.382716049382719"/>
    </cacheField>
    <cacheField name="Csoport2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0">
  <r>
    <s v="CRW_9145.bmp"/>
    <n v="27"/>
    <m/>
    <m/>
    <x v="0"/>
    <x v="0"/>
    <n v="1"/>
    <n v="1.139240506329114"/>
    <s v="K-24 h"/>
  </r>
  <r>
    <s v="CRW_9146.bmp"/>
    <n v="49"/>
    <m/>
    <m/>
    <x v="0"/>
    <x v="0"/>
    <n v="1"/>
    <n v="2.0675105485232068"/>
    <s v="K-24 h"/>
  </r>
  <r>
    <s v="CRW_9147.bmp"/>
    <n v="60"/>
    <m/>
    <m/>
    <x v="0"/>
    <x v="0"/>
    <n v="1"/>
    <n v="2.5316455696202533"/>
    <s v="K-24 h"/>
  </r>
  <r>
    <s v="CRW_9148.bmp"/>
    <n v="25"/>
    <m/>
    <m/>
    <x v="0"/>
    <x v="0"/>
    <n v="1"/>
    <n v="1.0548523206751055"/>
    <s v="K-24 h"/>
  </r>
  <r>
    <s v="CRW_9149.bmp"/>
    <n v="29"/>
    <m/>
    <m/>
    <x v="0"/>
    <x v="0"/>
    <n v="1"/>
    <n v="1.2236286919831223"/>
    <s v="K-24 h"/>
  </r>
  <r>
    <s v="CRW_9150.bmp"/>
    <n v="53"/>
    <m/>
    <m/>
    <x v="1"/>
    <x v="0"/>
    <n v="1"/>
    <n v="3.2716049382716053"/>
    <s v="NT-24 h"/>
  </r>
  <r>
    <s v="CRW_9151.bmp"/>
    <n v="43"/>
    <m/>
    <m/>
    <x v="1"/>
    <x v="0"/>
    <n v="1"/>
    <n v="2.6543209876543212"/>
    <s v="NT-24 h"/>
  </r>
  <r>
    <s v="CRW_9152.bmp"/>
    <n v="74"/>
    <m/>
    <m/>
    <x v="1"/>
    <x v="0"/>
    <n v="1"/>
    <n v="4.5679012345679011"/>
    <s v="NT-24 h"/>
  </r>
  <r>
    <s v="CRW_9153.bmp"/>
    <n v="27"/>
    <m/>
    <m/>
    <x v="1"/>
    <x v="0"/>
    <n v="1"/>
    <n v="1.6666666666666667"/>
    <s v="NT-24 h"/>
  </r>
  <r>
    <s v="CRW_9154.bmp"/>
    <n v="47"/>
    <m/>
    <m/>
    <x v="1"/>
    <x v="0"/>
    <n v="1"/>
    <n v="2.9012345679012346"/>
    <s v="NT-24 h"/>
  </r>
  <r>
    <s v="CRW_9155.bmp"/>
    <n v="20"/>
    <m/>
    <m/>
    <x v="2"/>
    <x v="0"/>
    <n v="1"/>
    <n v="1.0810810810810811"/>
    <s v="C1-24 h"/>
  </r>
  <r>
    <s v="CRW_9156.bmp"/>
    <n v="17"/>
    <m/>
    <m/>
    <x v="2"/>
    <x v="0"/>
    <n v="1"/>
    <n v="0.91891891891891897"/>
    <s v="C1-24 h"/>
  </r>
  <r>
    <s v="CRW_9157.bmp"/>
    <n v="33"/>
    <m/>
    <m/>
    <x v="2"/>
    <x v="0"/>
    <n v="1"/>
    <n v="1.7837837837837838"/>
    <s v="C1-24 h"/>
  </r>
  <r>
    <s v="CRW_9158.bmp"/>
    <n v="40"/>
    <m/>
    <m/>
    <x v="2"/>
    <x v="0"/>
    <n v="1"/>
    <n v="2.1621621621621623"/>
    <s v="C1-24 h"/>
  </r>
  <r>
    <s v="CRW_9159.bmp"/>
    <n v="44"/>
    <m/>
    <m/>
    <x v="2"/>
    <x v="0"/>
    <n v="1"/>
    <n v="2.3783783783783785"/>
    <s v="C1-24 h"/>
  </r>
  <r>
    <s v="CRW_9160.bmp"/>
    <n v="17"/>
    <m/>
    <m/>
    <x v="3"/>
    <x v="0"/>
    <n v="1"/>
    <n v="0.63197026022304836"/>
    <s v="C5-24 h"/>
  </r>
  <r>
    <s v="CRW_9161.bmp"/>
    <n v="55"/>
    <m/>
    <m/>
    <x v="3"/>
    <x v="0"/>
    <n v="1"/>
    <n v="2.0446096654275094"/>
    <s v="C5-24 h"/>
  </r>
  <r>
    <s v="CRW_9162.bmp"/>
    <n v="62"/>
    <m/>
    <m/>
    <x v="3"/>
    <x v="0"/>
    <n v="1"/>
    <n v="2.3048327137546472"/>
    <s v="C5-24 h"/>
  </r>
  <r>
    <s v="CRW_9163.bmp"/>
    <n v="34"/>
    <m/>
    <m/>
    <x v="3"/>
    <x v="0"/>
    <n v="1"/>
    <n v="1.2639405204460967"/>
    <s v="C5-24 h"/>
  </r>
  <r>
    <s v="CRW_9164.bmp"/>
    <n v="47"/>
    <m/>
    <m/>
    <x v="3"/>
    <x v="0"/>
    <n v="1"/>
    <n v="1.7472118959107807"/>
    <s v="C5-24 h"/>
  </r>
  <r>
    <s v="CRW_9165.bmp"/>
    <n v="43"/>
    <m/>
    <m/>
    <x v="0"/>
    <x v="1"/>
    <n v="1"/>
    <n v="1.8143459915611815"/>
    <s v="K-48 h"/>
  </r>
  <r>
    <s v="CRW_9166.bmp"/>
    <n v="164"/>
    <m/>
    <m/>
    <x v="0"/>
    <x v="1"/>
    <n v="1"/>
    <n v="6.9198312236286919"/>
    <s v="K-48 h"/>
  </r>
  <r>
    <s v="CRW_9167.bmp"/>
    <n v="145"/>
    <m/>
    <m/>
    <x v="0"/>
    <x v="1"/>
    <n v="1"/>
    <n v="6.1181434599156121"/>
    <s v="K-48 h"/>
  </r>
  <r>
    <s v="CRW_9168.bmp"/>
    <n v="80"/>
    <m/>
    <m/>
    <x v="0"/>
    <x v="1"/>
    <n v="1"/>
    <n v="3.3755274261603376"/>
    <s v="K-48 h"/>
  </r>
  <r>
    <s v="CRW_9169.bmp"/>
    <n v="66"/>
    <m/>
    <m/>
    <x v="0"/>
    <x v="1"/>
    <n v="1"/>
    <n v="2.7848101265822787"/>
    <s v="K-48 h"/>
  </r>
  <r>
    <s v="CRW_9170.bmp"/>
    <n v="220"/>
    <m/>
    <m/>
    <x v="1"/>
    <x v="1"/>
    <n v="1"/>
    <n v="13.580246913580247"/>
    <s v="NT-48 h"/>
  </r>
  <r>
    <s v="CRW_9171.bmp"/>
    <n v="101"/>
    <m/>
    <m/>
    <x v="1"/>
    <x v="1"/>
    <n v="1"/>
    <n v="6.2345679012345681"/>
    <s v="NT-48 h"/>
  </r>
  <r>
    <s v="CRW_9172.bmp"/>
    <n v="75"/>
    <m/>
    <m/>
    <x v="1"/>
    <x v="1"/>
    <n v="1"/>
    <n v="4.6296296296296298"/>
    <s v="NT-48 h"/>
  </r>
  <r>
    <s v="CRW_9173.bmp"/>
    <n v="54"/>
    <m/>
    <m/>
    <x v="1"/>
    <x v="1"/>
    <n v="1"/>
    <n v="3.3333333333333335"/>
    <s v="NT-48 h"/>
  </r>
  <r>
    <s v="CRW_9174.bmp"/>
    <n v="132"/>
    <m/>
    <m/>
    <x v="1"/>
    <x v="1"/>
    <n v="1"/>
    <n v="8.1481481481481488"/>
    <s v="NT-48 h"/>
  </r>
  <r>
    <s v="CRW_9175.bmp"/>
    <n v="68"/>
    <m/>
    <m/>
    <x v="2"/>
    <x v="1"/>
    <n v="1"/>
    <n v="3.6756756756756759"/>
    <s v="C1-48 h"/>
  </r>
  <r>
    <s v="CRW_9176.bmp"/>
    <n v="83"/>
    <m/>
    <m/>
    <x v="2"/>
    <x v="1"/>
    <n v="1"/>
    <n v="4.4864864864864868"/>
    <s v="C1-48 h"/>
  </r>
  <r>
    <s v="CRW_9177.bmp"/>
    <n v="67"/>
    <m/>
    <m/>
    <x v="2"/>
    <x v="1"/>
    <n v="1"/>
    <n v="3.6216216216216215"/>
    <s v="C1-48 h"/>
  </r>
  <r>
    <s v="CRW_9178.bmp"/>
    <n v="89"/>
    <m/>
    <m/>
    <x v="2"/>
    <x v="1"/>
    <n v="1"/>
    <n v="4.8108108108108105"/>
    <s v="C1-48 h"/>
  </r>
  <r>
    <s v="CRW_9179.bmp"/>
    <n v="48"/>
    <m/>
    <m/>
    <x v="2"/>
    <x v="1"/>
    <n v="1"/>
    <n v="2.5945945945945947"/>
    <s v="C1-48 h"/>
  </r>
  <r>
    <s v="CRW_9180.bmp"/>
    <n v="47"/>
    <m/>
    <m/>
    <x v="3"/>
    <x v="1"/>
    <n v="1"/>
    <n v="1.7472118959107807"/>
    <s v="C5-48 h"/>
  </r>
  <r>
    <s v="CRW_9181.bmp"/>
    <n v="40"/>
    <m/>
    <m/>
    <x v="3"/>
    <x v="1"/>
    <n v="1"/>
    <n v="1.4869888475836432"/>
    <s v="C5-48 h"/>
  </r>
  <r>
    <s v="CRW_9182.bmp"/>
    <n v="83"/>
    <m/>
    <m/>
    <x v="3"/>
    <x v="1"/>
    <n v="1"/>
    <n v="3.0855018587360594"/>
    <s v="C5-48 h"/>
  </r>
  <r>
    <s v="CRW_9183.bmp"/>
    <n v="83"/>
    <m/>
    <m/>
    <x v="3"/>
    <x v="1"/>
    <n v="1"/>
    <n v="3.0855018587360594"/>
    <s v="C5-48 h"/>
  </r>
  <r>
    <s v="CRW_9184.bmp"/>
    <n v="80"/>
    <m/>
    <m/>
    <x v="3"/>
    <x v="1"/>
    <n v="1"/>
    <n v="2.9739776951672865"/>
    <s v="C5-48 h"/>
  </r>
  <r>
    <s v="CRW_9185.bmp"/>
    <n v="84"/>
    <m/>
    <m/>
    <x v="0"/>
    <x v="2"/>
    <n v="1"/>
    <n v="3.5443037974683547"/>
    <s v="K-72 h"/>
  </r>
  <r>
    <s v="CRW_9186.bmp"/>
    <n v="240"/>
    <m/>
    <m/>
    <x v="0"/>
    <x v="2"/>
    <n v="1"/>
    <n v="10.126582278481013"/>
    <s v="K-72 h"/>
  </r>
  <r>
    <s v="CRW_9187.bmp"/>
    <n v="330"/>
    <m/>
    <m/>
    <x v="0"/>
    <x v="2"/>
    <n v="1"/>
    <n v="13.924050632911392"/>
    <s v="K-72 h"/>
  </r>
  <r>
    <s v="CRW_9189.bmp"/>
    <n v="161"/>
    <m/>
    <m/>
    <x v="0"/>
    <x v="2"/>
    <n v="1"/>
    <n v="6.7932489451476794"/>
    <s v="K-72 h"/>
  </r>
  <r>
    <s v="CRW_9190.bmp"/>
    <n v="120"/>
    <m/>
    <m/>
    <x v="0"/>
    <x v="2"/>
    <n v="1"/>
    <n v="5.0632911392405067"/>
    <s v="K-72 h"/>
  </r>
  <r>
    <s v="CRW_9191.bmp"/>
    <n v="142"/>
    <m/>
    <m/>
    <x v="1"/>
    <x v="2"/>
    <n v="1"/>
    <n v="8.7654320987654319"/>
    <s v="NT-72 h"/>
  </r>
  <r>
    <s v="CRW_9192.bmp"/>
    <n v="242"/>
    <m/>
    <m/>
    <x v="1"/>
    <x v="2"/>
    <n v="1"/>
    <n v="14.938271604938272"/>
    <s v="NT-72 h"/>
  </r>
  <r>
    <s v="CRW_9193.bmp"/>
    <n v="186"/>
    <m/>
    <m/>
    <x v="1"/>
    <x v="2"/>
    <n v="1"/>
    <n v="11.481481481481483"/>
    <s v="NT-72 h"/>
  </r>
  <r>
    <s v="CRW_9194.bmp"/>
    <n v="163"/>
    <m/>
    <m/>
    <x v="1"/>
    <x v="2"/>
    <n v="1"/>
    <n v="10.06172839506173"/>
    <s v="NT-72 h"/>
  </r>
  <r>
    <s v="CRW_9195.bmp"/>
    <n v="314"/>
    <m/>
    <m/>
    <x v="1"/>
    <x v="2"/>
    <n v="1"/>
    <n v="19.382716049382719"/>
    <s v="NT-72 h"/>
  </r>
  <r>
    <s v="CRW_9196.bmp"/>
    <n v="97"/>
    <m/>
    <m/>
    <x v="2"/>
    <x v="2"/>
    <n v="1"/>
    <n v="5.243243243243243"/>
    <s v="C1-72 h"/>
  </r>
  <r>
    <s v="CRW_9197.bmp"/>
    <n v="220"/>
    <m/>
    <m/>
    <x v="2"/>
    <x v="2"/>
    <n v="1"/>
    <n v="11.891891891891891"/>
    <s v="C1-72 h"/>
  </r>
  <r>
    <s v="CRW_9198.bmp"/>
    <n v="115"/>
    <m/>
    <m/>
    <x v="2"/>
    <x v="2"/>
    <n v="1"/>
    <n v="6.2162162162162158"/>
    <s v="C1-72 h"/>
  </r>
  <r>
    <s v="CRW_9199.bmp"/>
    <n v="105"/>
    <m/>
    <m/>
    <x v="2"/>
    <x v="2"/>
    <n v="1"/>
    <n v="5.6756756756756754"/>
    <s v="C1-72 h"/>
  </r>
  <r>
    <s v="CRW_9200.bmp"/>
    <n v="126"/>
    <m/>
    <m/>
    <x v="2"/>
    <x v="2"/>
    <n v="1"/>
    <n v="6.8108108108108105"/>
    <s v="C1-72 h"/>
  </r>
  <r>
    <s v="CRW_9201.bmp"/>
    <n v="99"/>
    <m/>
    <m/>
    <x v="3"/>
    <x v="2"/>
    <n v="1"/>
    <n v="3.6802973977695168"/>
    <s v="C5-72 h"/>
  </r>
  <r>
    <s v="CRW_9202.bmp"/>
    <n v="268"/>
    <m/>
    <m/>
    <x v="3"/>
    <x v="2"/>
    <n v="1"/>
    <n v="9.9628252788104099"/>
    <s v="C5-72 h"/>
  </r>
  <r>
    <s v="CRW_9203.bmp"/>
    <n v="225"/>
    <m/>
    <m/>
    <x v="3"/>
    <x v="2"/>
    <n v="1"/>
    <n v="8.3643122676579935"/>
    <s v="C5-72 h"/>
  </r>
  <r>
    <s v="CRW_9204.bmp"/>
    <n v="157"/>
    <m/>
    <m/>
    <x v="3"/>
    <x v="2"/>
    <n v="1"/>
    <n v="5.8364312267657992"/>
    <s v="C5-72 h"/>
  </r>
  <r>
    <s v="CRW_9205.bmp"/>
    <n v="57"/>
    <m/>
    <m/>
    <x v="3"/>
    <x v="2"/>
    <n v="1"/>
    <n v="2.1189591078066914"/>
    <s v="C5-72 h"/>
  </r>
  <r>
    <s v="CRW_9216.bmp"/>
    <n v="279"/>
    <m/>
    <m/>
    <x v="0"/>
    <x v="3"/>
    <n v="1"/>
    <n v="11.772151898734178"/>
    <s v="K-96 h"/>
  </r>
  <r>
    <s v="CRW_9217.bmp"/>
    <n v="199"/>
    <m/>
    <m/>
    <x v="0"/>
    <x v="3"/>
    <n v="1"/>
    <n v="8.3966244725738406"/>
    <s v="K-96 h"/>
  </r>
  <r>
    <s v="CRW_9218.bmp"/>
    <n v="249"/>
    <m/>
    <m/>
    <x v="0"/>
    <x v="3"/>
    <n v="1"/>
    <n v="10.506329113924052"/>
    <s v="K-96 h"/>
  </r>
  <r>
    <s v="CRW_9219.bmp"/>
    <n v="201"/>
    <m/>
    <m/>
    <x v="0"/>
    <x v="3"/>
    <n v="1"/>
    <n v="8.4810126582278489"/>
    <s v="K-96 h"/>
  </r>
  <r>
    <s v="CRW_9220.bmp"/>
    <n v="135"/>
    <m/>
    <m/>
    <x v="0"/>
    <x v="3"/>
    <n v="1"/>
    <n v="5.6962025316455698"/>
    <s v="K-96 h"/>
  </r>
  <r>
    <s v="CRW_9221.bmp"/>
    <n v="255"/>
    <m/>
    <m/>
    <x v="1"/>
    <x v="3"/>
    <n v="1"/>
    <n v="15.740740740740742"/>
    <s v="NT-96 h"/>
  </r>
  <r>
    <s v="CRW_9222.bmp"/>
    <n v="245"/>
    <m/>
    <m/>
    <x v="1"/>
    <x v="3"/>
    <n v="1"/>
    <n v="15.123456790123457"/>
    <s v="NT-96 h"/>
  </r>
  <r>
    <s v="CRW_9223.bmp"/>
    <n v="212"/>
    <m/>
    <m/>
    <x v="1"/>
    <x v="3"/>
    <n v="1"/>
    <n v="13.086419753086421"/>
    <s v="NT-96 h"/>
  </r>
  <r>
    <s v="CRW_9224.bmp"/>
    <n v="130"/>
    <m/>
    <m/>
    <x v="1"/>
    <x v="3"/>
    <n v="1"/>
    <n v="8.0246913580246915"/>
    <s v="NT-96 h"/>
  </r>
  <r>
    <s v="CRW_9225.bmp"/>
    <n v="261"/>
    <m/>
    <m/>
    <x v="1"/>
    <x v="3"/>
    <n v="1"/>
    <n v="16.111111111111111"/>
    <s v="NT-96 h"/>
  </r>
  <r>
    <s v="CRW_9226.bmp"/>
    <n v="100"/>
    <m/>
    <m/>
    <x v="2"/>
    <x v="3"/>
    <n v="1"/>
    <n v="5.4054054054054053"/>
    <s v="C1-96 h"/>
  </r>
  <r>
    <s v="CRW_9227.bmp"/>
    <n v="103"/>
    <m/>
    <m/>
    <x v="2"/>
    <x v="3"/>
    <n v="1"/>
    <n v="5.5675675675675675"/>
    <s v="C1-96 h"/>
  </r>
  <r>
    <s v="CRW_9228.bmp"/>
    <n v="102"/>
    <m/>
    <m/>
    <x v="2"/>
    <x v="3"/>
    <n v="1"/>
    <n v="5.5135135135135132"/>
    <s v="C1-96 h"/>
  </r>
  <r>
    <s v="CRW_9229.bmp"/>
    <n v="177"/>
    <m/>
    <m/>
    <x v="2"/>
    <x v="3"/>
    <n v="1"/>
    <n v="9.5675675675675684"/>
    <s v="C1-96 h"/>
  </r>
  <r>
    <s v="CRW_9230.bmp"/>
    <n v="73"/>
    <m/>
    <m/>
    <x v="2"/>
    <x v="3"/>
    <n v="1"/>
    <n v="3.9459459459459461"/>
    <s v="C1-96 h"/>
  </r>
  <r>
    <s v="CRW_9231.bmp"/>
    <n v="164"/>
    <m/>
    <m/>
    <x v="3"/>
    <x v="3"/>
    <n v="1"/>
    <n v="6.0966542750929369"/>
    <s v="C5-96 h"/>
  </r>
  <r>
    <s v="CRW_9232.bmp"/>
    <n v="201"/>
    <m/>
    <m/>
    <x v="3"/>
    <x v="3"/>
    <n v="1"/>
    <n v="7.4721189591078074"/>
    <s v="C5-96 h"/>
  </r>
  <r>
    <s v="CRW_9233.bmp"/>
    <n v="85"/>
    <m/>
    <m/>
    <x v="3"/>
    <x v="3"/>
    <n v="1"/>
    <n v="3.1598513011152418"/>
    <s v="C5-96 h"/>
  </r>
  <r>
    <s v="CRW_9234.bmp"/>
    <n v="89"/>
    <m/>
    <m/>
    <x v="3"/>
    <x v="3"/>
    <n v="1"/>
    <n v="3.3085501858736062"/>
    <s v="C5-96 h"/>
  </r>
  <r>
    <s v="CRW_9235.bmp"/>
    <n v="134"/>
    <m/>
    <m/>
    <x v="3"/>
    <x v="3"/>
    <n v="1"/>
    <n v="4.981412639405205"/>
    <s v="C5-96 h"/>
  </r>
  <r>
    <s v="CRW_9236.bmp"/>
    <n v="127"/>
    <m/>
    <m/>
    <x v="0"/>
    <x v="4"/>
    <n v="1"/>
    <n v="5.3586497890295357"/>
    <s v="K-120 h"/>
  </r>
  <r>
    <s v="CRW_9237.bmp"/>
    <n v="112"/>
    <m/>
    <m/>
    <x v="0"/>
    <x v="4"/>
    <n v="1"/>
    <n v="4.7257383966244726"/>
    <s v="K-120 h"/>
  </r>
  <r>
    <s v="CRW_9238.bmp"/>
    <n v="153"/>
    <m/>
    <m/>
    <x v="0"/>
    <x v="4"/>
    <n v="1"/>
    <n v="6.4556962025316453"/>
    <s v="K-120 h"/>
  </r>
  <r>
    <s v="CRW_9239.bmp"/>
    <n v="114"/>
    <m/>
    <m/>
    <x v="0"/>
    <x v="4"/>
    <n v="1"/>
    <n v="4.8101265822784809"/>
    <s v="K-120 h"/>
  </r>
  <r>
    <s v="CRW_9240.bmp"/>
    <n v="131"/>
    <m/>
    <m/>
    <x v="0"/>
    <x v="4"/>
    <n v="1"/>
    <n v="5.5274261603375532"/>
    <s v="K-120 h"/>
  </r>
  <r>
    <s v="CRW_9241.bmp"/>
    <n v="106"/>
    <m/>
    <m/>
    <x v="1"/>
    <x v="4"/>
    <n v="1"/>
    <n v="6.5432098765432105"/>
    <s v="NT-120 h"/>
  </r>
  <r>
    <s v="CRW_9242.bmp"/>
    <n v="110"/>
    <m/>
    <m/>
    <x v="1"/>
    <x v="4"/>
    <n v="1"/>
    <n v="6.7901234567901234"/>
    <s v="NT-120 h"/>
  </r>
  <r>
    <s v="CRW_9243.bmp"/>
    <n v="80"/>
    <m/>
    <m/>
    <x v="1"/>
    <x v="4"/>
    <n v="1"/>
    <n v="4.9382716049382722"/>
    <s v="NT-120 h"/>
  </r>
  <r>
    <s v="CRW_9244.bmp"/>
    <n v="117"/>
    <m/>
    <m/>
    <x v="1"/>
    <x v="4"/>
    <n v="1"/>
    <n v="7.2222222222222223"/>
    <s v="NT-120 h"/>
  </r>
  <r>
    <s v="CRW_9245.bmp"/>
    <n v="145"/>
    <m/>
    <m/>
    <x v="1"/>
    <x v="4"/>
    <n v="1"/>
    <n v="8.9506172839506171"/>
    <s v="NT-120 h"/>
  </r>
  <r>
    <s v="CRW_9246.bmp"/>
    <n v="163"/>
    <m/>
    <m/>
    <x v="2"/>
    <x v="4"/>
    <n v="1"/>
    <n v="8.8108108108108105"/>
    <s v="C1-120 h"/>
  </r>
  <r>
    <s v="CRW_9247.bmp"/>
    <n v="90"/>
    <m/>
    <m/>
    <x v="2"/>
    <x v="4"/>
    <n v="1"/>
    <n v="4.8648648648648649"/>
    <s v="C1-120 h"/>
  </r>
  <r>
    <s v="CRW_9248.bmp"/>
    <n v="126"/>
    <m/>
    <m/>
    <x v="2"/>
    <x v="4"/>
    <n v="1"/>
    <n v="6.8108108108108105"/>
    <s v="C1-120 h"/>
  </r>
  <r>
    <s v="CRW_9249.bmp"/>
    <n v="94"/>
    <m/>
    <m/>
    <x v="2"/>
    <x v="4"/>
    <n v="1"/>
    <n v="5.0810810810810807"/>
    <s v="C1-120 h"/>
  </r>
  <r>
    <s v="CRW_9250.bmp"/>
    <n v="52"/>
    <m/>
    <m/>
    <x v="2"/>
    <x v="4"/>
    <n v="1"/>
    <n v="2.810810810810811"/>
    <s v="C1-120 h"/>
  </r>
  <r>
    <s v="CRW_9251.bmp"/>
    <n v="95"/>
    <m/>
    <m/>
    <x v="3"/>
    <x v="4"/>
    <n v="1"/>
    <n v="3.5315985130111525"/>
    <s v="C5-120 h"/>
  </r>
  <r>
    <s v="CRW_9252.bmp"/>
    <n v="166"/>
    <m/>
    <m/>
    <x v="3"/>
    <x v="4"/>
    <n v="1"/>
    <n v="6.1710037174721188"/>
    <s v="C5-120 h"/>
  </r>
  <r>
    <s v="CRW_9253.bmp"/>
    <n v="111"/>
    <m/>
    <m/>
    <x v="3"/>
    <x v="4"/>
    <n v="1"/>
    <n v="4.1263940520446099"/>
    <s v="C5-120 h"/>
  </r>
  <r>
    <s v="CRW_9254.bmp"/>
    <n v="131"/>
    <m/>
    <m/>
    <x v="3"/>
    <x v="4"/>
    <n v="1"/>
    <n v="4.8698884758364311"/>
    <s v="C5-120 h"/>
  </r>
  <r>
    <s v="CRW_9255.bmp"/>
    <n v="143"/>
    <m/>
    <m/>
    <x v="3"/>
    <x v="4"/>
    <n v="1"/>
    <n v="5.3159851301115246"/>
    <s v="C5-120 h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Kimutatás3" cacheId="0" applyNumberFormats="0" applyBorderFormats="0" applyFontFormats="0" applyPatternFormats="0" applyAlignmentFormats="0" applyWidthHeightFormats="1" dataCaption="Értékek" updatedVersion="4" minRefreshableVersion="3" useAutoFormatting="1" itemPrintTitles="1" createdVersion="4" indent="0" outline="1" outlineData="1" multipleFieldFilters="0" chartFormat="3">
  <location ref="H3:M10" firstHeaderRow="1" firstDataRow="2" firstDataCol="1"/>
  <pivotFields count="9">
    <pivotField showAll="0"/>
    <pivotField dataField="1" showAll="0"/>
    <pivotField showAll="0"/>
    <pivotField showAll="0"/>
    <pivotField axis="axisCol" showAll="0">
      <items count="5">
        <item x="0"/>
        <item x="2"/>
        <item x="3"/>
        <item x="1"/>
        <item t="default"/>
      </items>
    </pivotField>
    <pivotField axis="axisRow"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showAll="0"/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4"/>
  </colFields>
  <colItems count="5">
    <i>
      <x/>
    </i>
    <i>
      <x v="1"/>
    </i>
    <i>
      <x v="2"/>
    </i>
    <i>
      <x v="3"/>
    </i>
    <i t="grand">
      <x/>
    </i>
  </colItems>
  <dataFields count="1">
    <dataField name="Szórás / Magszám" fld="1" subtotal="stdDev" baseField="5" baseItem="3"/>
  </dataFields>
  <chartFormats count="8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3"/>
          </reference>
        </references>
      </pivotArea>
    </chartFormat>
    <chartFormat chart="2" format="8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2" format="9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  <chartFormat chart="2" format="10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2"/>
          </reference>
        </references>
      </pivotArea>
    </chartFormat>
    <chartFormat chart="2" format="11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Kimutatás1" cacheId="0" applyNumberFormats="0" applyBorderFormats="0" applyFontFormats="0" applyPatternFormats="0" applyAlignmentFormats="0" applyWidthHeightFormats="1" dataCaption="Értékek" updatedVersion="4" minRefreshableVersion="3" useAutoFormatting="1" itemPrintTitles="1" createdVersion="4" indent="0" outline="1" outlineData="1" multipleFieldFilters="0" chartFormat="3">
  <location ref="A3:F10" firstHeaderRow="1" firstDataRow="2" firstDataCol="1"/>
  <pivotFields count="9">
    <pivotField showAll="0"/>
    <pivotField dataField="1" showAll="0"/>
    <pivotField showAll="0"/>
    <pivotField showAll="0"/>
    <pivotField axis="axisCol" showAll="0">
      <items count="5">
        <item x="0"/>
        <item x="2"/>
        <item x="3"/>
        <item x="1"/>
        <item t="default"/>
      </items>
    </pivotField>
    <pivotField axis="axisRow"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showAll="0"/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4"/>
  </colFields>
  <colItems count="5">
    <i>
      <x/>
    </i>
    <i>
      <x v="1"/>
    </i>
    <i>
      <x v="2"/>
    </i>
    <i>
      <x v="3"/>
    </i>
    <i t="grand">
      <x/>
    </i>
  </colItems>
  <dataFields count="1">
    <dataField name="Átlag / Magszám" fld="1" subtotal="average" baseField="5" baseItem="0"/>
  </dataFields>
  <chartFormats count="4">
    <chartFormat chart="2" format="8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2" format="9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  <chartFormat chart="2" format="10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2"/>
          </reference>
        </references>
      </pivotArea>
    </chartFormat>
    <chartFormat chart="2" format="11" series="1">
      <pivotArea type="data" outline="0" fieldPosition="0">
        <references count="2">
          <reference field="4294967294" count="1" selected="0">
            <x v="0"/>
          </reference>
          <reference field="4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activeCell="G21" sqref="G21"/>
    </sheetView>
  </sheetViews>
  <sheetFormatPr defaultRowHeight="15" x14ac:dyDescent="0.25"/>
  <cols>
    <col min="1" max="1" width="27.5703125" customWidth="1"/>
    <col min="7" max="7" width="24" customWidth="1"/>
    <col min="13" max="13" width="25.5703125" customWidth="1"/>
    <col min="19" max="19" width="18.140625" customWidth="1"/>
  </cols>
  <sheetData>
    <row r="1" spans="1:23" x14ac:dyDescent="0.25">
      <c r="A1" s="5" t="s">
        <v>14</v>
      </c>
      <c r="B1" s="5" t="s">
        <v>6</v>
      </c>
      <c r="C1" s="5"/>
      <c r="D1" s="5"/>
      <c r="E1" s="5"/>
      <c r="G1" s="5" t="s">
        <v>15</v>
      </c>
      <c r="H1" s="5"/>
      <c r="I1" s="5"/>
      <c r="J1" s="5"/>
      <c r="K1" s="5"/>
      <c r="M1" s="5" t="s">
        <v>16</v>
      </c>
      <c r="N1" s="5"/>
      <c r="O1" s="5"/>
      <c r="P1" s="5"/>
      <c r="Q1" s="5"/>
      <c r="S1" s="5" t="s">
        <v>17</v>
      </c>
      <c r="T1" s="5"/>
      <c r="U1" s="5"/>
      <c r="V1" s="5"/>
      <c r="W1" s="5"/>
    </row>
    <row r="2" spans="1:23" x14ac:dyDescent="0.25">
      <c r="A2" s="4" t="s">
        <v>13</v>
      </c>
      <c r="B2" s="4" t="s">
        <v>0</v>
      </c>
      <c r="C2" s="4" t="s">
        <v>2</v>
      </c>
      <c r="D2" s="4" t="s">
        <v>3</v>
      </c>
      <c r="E2" s="4" t="s">
        <v>1</v>
      </c>
      <c r="G2" s="4"/>
      <c r="H2" s="4" t="s">
        <v>0</v>
      </c>
      <c r="I2" s="4" t="s">
        <v>2</v>
      </c>
      <c r="J2" s="4" t="s">
        <v>3</v>
      </c>
      <c r="K2" s="4" t="s">
        <v>1</v>
      </c>
      <c r="M2" s="4" t="s">
        <v>13</v>
      </c>
      <c r="N2" s="4" t="s">
        <v>0</v>
      </c>
      <c r="O2" s="4" t="s">
        <v>2</v>
      </c>
      <c r="P2" s="4" t="s">
        <v>3</v>
      </c>
      <c r="Q2" s="4" t="s">
        <v>1</v>
      </c>
      <c r="S2" s="4"/>
      <c r="T2" s="4" t="s">
        <v>0</v>
      </c>
      <c r="U2" s="4" t="s">
        <v>2</v>
      </c>
      <c r="V2" s="4" t="s">
        <v>3</v>
      </c>
      <c r="W2" s="4" t="s">
        <v>1</v>
      </c>
    </row>
    <row r="3" spans="1:23" x14ac:dyDescent="0.25">
      <c r="A3" s="2">
        <v>24</v>
      </c>
      <c r="B3" s="3">
        <v>23.7</v>
      </c>
      <c r="C3" s="3">
        <v>18.5</v>
      </c>
      <c r="D3" s="3">
        <v>26.9</v>
      </c>
      <c r="E3" s="3">
        <v>16.2</v>
      </c>
      <c r="G3" s="2">
        <v>24</v>
      </c>
      <c r="H3" s="3">
        <f>B13/SQRT(B23)</f>
        <v>4.2766809560686196</v>
      </c>
      <c r="I3" s="3">
        <f t="shared" ref="I3:K9" si="0">C13/SQRT(C23)</f>
        <v>5.905270715405198</v>
      </c>
      <c r="J3" s="3">
        <f t="shared" si="0"/>
        <v>12.115600595008807</v>
      </c>
      <c r="K3" s="3">
        <f t="shared" si="0"/>
        <v>4.5917800953926839</v>
      </c>
      <c r="M3" s="2">
        <v>24</v>
      </c>
      <c r="N3" s="3">
        <f>B3/B$3</f>
        <v>1</v>
      </c>
      <c r="O3" s="3">
        <f t="shared" ref="O3:Q9" si="1">C3/C$3</f>
        <v>1</v>
      </c>
      <c r="P3" s="3">
        <f t="shared" si="1"/>
        <v>1</v>
      </c>
      <c r="Q3" s="3">
        <f t="shared" si="1"/>
        <v>1</v>
      </c>
      <c r="S3" s="2">
        <v>24</v>
      </c>
      <c r="T3" s="3">
        <f>H3/B$3</f>
        <v>0.1804506732518405</v>
      </c>
      <c r="U3" s="3">
        <f t="shared" ref="U3:W9" si="2">I3/C$3</f>
        <v>0.31920382245433504</v>
      </c>
      <c r="V3" s="3">
        <f t="shared" si="2"/>
        <v>0.45039407416389621</v>
      </c>
      <c r="W3" s="3">
        <f t="shared" si="2"/>
        <v>0.28344321576498049</v>
      </c>
    </row>
    <row r="4" spans="1:23" x14ac:dyDescent="0.25">
      <c r="A4" s="2">
        <v>48</v>
      </c>
      <c r="B4" s="3">
        <v>45</v>
      </c>
      <c r="C4" s="3">
        <v>27.6</v>
      </c>
      <c r="D4" s="3">
        <v>37.700000000000003</v>
      </c>
      <c r="E4" s="3">
        <v>39.700000000000003</v>
      </c>
      <c r="G4" s="2">
        <v>48</v>
      </c>
      <c r="H4" s="3">
        <f t="shared" ref="H4:H9" si="3">B14/SQRT(B24)</f>
        <v>4.8785243670601863</v>
      </c>
      <c r="I4" s="3">
        <f t="shared" si="0"/>
        <v>7.5265456146155705</v>
      </c>
      <c r="J4" s="3">
        <f t="shared" si="0"/>
        <v>12.095958921153057</v>
      </c>
      <c r="K4" s="3">
        <f t="shared" si="0"/>
        <v>7.9568977762833057</v>
      </c>
      <c r="M4" s="2">
        <v>48</v>
      </c>
      <c r="N4" s="3">
        <f t="shared" ref="N4:N9" si="4">B4/B$3</f>
        <v>1.89873417721519</v>
      </c>
      <c r="O4" s="3">
        <f t="shared" si="1"/>
        <v>1.491891891891892</v>
      </c>
      <c r="P4" s="3">
        <f t="shared" si="1"/>
        <v>1.4014869888475838</v>
      </c>
      <c r="Q4" s="3">
        <f t="shared" si="1"/>
        <v>2.4506172839506175</v>
      </c>
      <c r="S4" s="2">
        <v>48</v>
      </c>
      <c r="T4" s="3">
        <f t="shared" ref="T4:T9" si="5">H4/B$3</f>
        <v>0.20584491000253952</v>
      </c>
      <c r="U4" s="3">
        <f t="shared" si="2"/>
        <v>0.40684030349273353</v>
      </c>
      <c r="V4" s="3">
        <f t="shared" si="2"/>
        <v>0.44966390041461179</v>
      </c>
      <c r="W4" s="3">
        <f t="shared" si="2"/>
        <v>0.49116652940020405</v>
      </c>
    </row>
    <row r="5" spans="1:23" x14ac:dyDescent="0.25">
      <c r="A5" s="2">
        <v>72</v>
      </c>
      <c r="B5" s="3">
        <v>184.5</v>
      </c>
      <c r="C5" s="3">
        <v>43.9</v>
      </c>
      <c r="D5" s="3">
        <v>71.400000000000006</v>
      </c>
      <c r="E5" s="3">
        <v>100.2</v>
      </c>
      <c r="G5" s="2">
        <v>72</v>
      </c>
      <c r="H5" s="3">
        <f t="shared" si="3"/>
        <v>18.889297381203875</v>
      </c>
      <c r="I5" s="3">
        <f t="shared" si="0"/>
        <v>12.480607178961909</v>
      </c>
      <c r="J5" s="3">
        <f t="shared" si="0"/>
        <v>22.177165433541468</v>
      </c>
      <c r="K5" s="3">
        <f t="shared" si="0"/>
        <v>16.229465658349802</v>
      </c>
      <c r="M5" s="2">
        <v>72</v>
      </c>
      <c r="N5" s="3">
        <f t="shared" si="4"/>
        <v>7.7848101265822791</v>
      </c>
      <c r="O5" s="3">
        <f t="shared" si="1"/>
        <v>2.3729729729729727</v>
      </c>
      <c r="P5" s="3">
        <f t="shared" si="1"/>
        <v>2.6542750929368033</v>
      </c>
      <c r="Q5" s="3">
        <f t="shared" si="1"/>
        <v>6.185185185185186</v>
      </c>
      <c r="S5" s="2">
        <v>72</v>
      </c>
      <c r="T5" s="3">
        <f t="shared" si="5"/>
        <v>0.79701676713940406</v>
      </c>
      <c r="U5" s="3">
        <f t="shared" si="2"/>
        <v>0.67462741507902213</v>
      </c>
      <c r="V5" s="3">
        <f t="shared" si="2"/>
        <v>0.82442994176734086</v>
      </c>
      <c r="W5" s="3">
        <f t="shared" si="2"/>
        <v>1.0018188677993705</v>
      </c>
    </row>
    <row r="6" spans="1:23" x14ac:dyDescent="0.25">
      <c r="A6" s="2">
        <v>96</v>
      </c>
      <c r="B6" s="3">
        <v>216.7</v>
      </c>
      <c r="C6" s="3">
        <v>69</v>
      </c>
      <c r="D6" s="3">
        <v>130.30000000000001</v>
      </c>
      <c r="E6" s="3">
        <v>161.4</v>
      </c>
      <c r="G6" s="2">
        <v>96</v>
      </c>
      <c r="H6" s="3">
        <f t="shared" si="3"/>
        <v>16.986955779852561</v>
      </c>
      <c r="I6" s="3">
        <f t="shared" si="0"/>
        <v>19.449078812804135</v>
      </c>
      <c r="J6" s="3">
        <f t="shared" si="0"/>
        <v>31.912049274355429</v>
      </c>
      <c r="K6" s="3">
        <f t="shared" si="0"/>
        <v>27.024762307516742</v>
      </c>
      <c r="M6" s="2">
        <v>96</v>
      </c>
      <c r="N6" s="3">
        <f t="shared" si="4"/>
        <v>9.1434599156118139</v>
      </c>
      <c r="O6" s="3">
        <f t="shared" si="1"/>
        <v>3.7297297297297298</v>
      </c>
      <c r="P6" s="3">
        <f t="shared" si="1"/>
        <v>4.8438661710037181</v>
      </c>
      <c r="Q6" s="3">
        <f t="shared" si="1"/>
        <v>9.9629629629629637</v>
      </c>
      <c r="S6" s="2">
        <v>96</v>
      </c>
      <c r="T6" s="3">
        <f t="shared" si="5"/>
        <v>0.71674918902331486</v>
      </c>
      <c r="U6" s="3">
        <f t="shared" si="2"/>
        <v>1.0513015574488722</v>
      </c>
      <c r="V6" s="3">
        <f t="shared" si="2"/>
        <v>1.1863215343626554</v>
      </c>
      <c r="W6" s="3">
        <f t="shared" si="2"/>
        <v>1.6681952041677002</v>
      </c>
    </row>
    <row r="7" spans="1:23" x14ac:dyDescent="0.25">
      <c r="A7" s="2">
        <v>120</v>
      </c>
      <c r="B7" s="3">
        <v>208.3</v>
      </c>
      <c r="C7" s="3">
        <v>92.5</v>
      </c>
      <c r="D7" s="3">
        <v>131.80000000000001</v>
      </c>
      <c r="E7" s="3">
        <v>137.5</v>
      </c>
      <c r="G7" s="2">
        <v>120</v>
      </c>
      <c r="H7" s="3">
        <f t="shared" si="3"/>
        <v>26.370037711176838</v>
      </c>
      <c r="I7" s="3">
        <f t="shared" si="0"/>
        <v>24.272641205915583</v>
      </c>
      <c r="J7" s="3">
        <f t="shared" si="0"/>
        <v>34.98374225582824</v>
      </c>
      <c r="K7" s="3">
        <f t="shared" si="0"/>
        <v>25.600455725110312</v>
      </c>
      <c r="M7" s="2">
        <v>120</v>
      </c>
      <c r="N7" s="3">
        <f t="shared" si="4"/>
        <v>8.7890295358649801</v>
      </c>
      <c r="O7" s="3">
        <f t="shared" si="1"/>
        <v>5</v>
      </c>
      <c r="P7" s="3">
        <f t="shared" si="1"/>
        <v>4.899628252788105</v>
      </c>
      <c r="Q7" s="3">
        <f t="shared" si="1"/>
        <v>8.4876543209876552</v>
      </c>
      <c r="S7" s="2">
        <v>120</v>
      </c>
      <c r="T7" s="3">
        <f t="shared" si="5"/>
        <v>1.1126598190369974</v>
      </c>
      <c r="U7" s="3">
        <f t="shared" si="2"/>
        <v>1.3120346597792207</v>
      </c>
      <c r="V7" s="3">
        <f t="shared" si="2"/>
        <v>1.3005108645289309</v>
      </c>
      <c r="W7" s="3">
        <f t="shared" si="2"/>
        <v>1.5802750447598959</v>
      </c>
    </row>
    <row r="8" spans="1:23" x14ac:dyDescent="0.25">
      <c r="A8" s="2">
        <v>144</v>
      </c>
      <c r="B8" s="3">
        <v>131</v>
      </c>
      <c r="C8" s="3">
        <v>43.8</v>
      </c>
      <c r="D8" s="3">
        <v>36.4</v>
      </c>
      <c r="E8" s="3">
        <v>94.8</v>
      </c>
      <c r="G8" s="2">
        <v>144</v>
      </c>
      <c r="H8" s="3">
        <f t="shared" si="3"/>
        <v>39.470241955174281</v>
      </c>
      <c r="I8" s="3">
        <f t="shared" si="0"/>
        <v>8.7999999999999972</v>
      </c>
      <c r="J8" s="3">
        <f t="shared" si="0"/>
        <v>7.9031639233916939</v>
      </c>
      <c r="K8" s="3">
        <f t="shared" si="0"/>
        <v>12.511594622589087</v>
      </c>
      <c r="M8" s="2">
        <v>144</v>
      </c>
      <c r="N8" s="3">
        <f t="shared" si="4"/>
        <v>5.5274261603375532</v>
      </c>
      <c r="O8" s="3">
        <f t="shared" si="1"/>
        <v>2.3675675675675674</v>
      </c>
      <c r="P8" s="3">
        <f t="shared" si="1"/>
        <v>1.3531598513011152</v>
      </c>
      <c r="Q8" s="3">
        <f t="shared" si="1"/>
        <v>5.8518518518518521</v>
      </c>
      <c r="S8" s="2">
        <v>144</v>
      </c>
      <c r="T8" s="3">
        <f t="shared" si="5"/>
        <v>1.6654110529609401</v>
      </c>
      <c r="U8" s="3">
        <f t="shared" si="2"/>
        <v>0.47567567567567554</v>
      </c>
      <c r="V8" s="3">
        <f t="shared" si="2"/>
        <v>0.29379791536772099</v>
      </c>
      <c r="W8" s="3">
        <f t="shared" si="2"/>
        <v>0.77232065571537578</v>
      </c>
    </row>
    <row r="9" spans="1:23" x14ac:dyDescent="0.25">
      <c r="A9" s="2">
        <v>168</v>
      </c>
      <c r="B9" s="3">
        <v>130.5</v>
      </c>
      <c r="C9" s="3">
        <v>24.6</v>
      </c>
      <c r="D9" s="3">
        <v>53.6</v>
      </c>
      <c r="E9" s="3">
        <v>63.25</v>
      </c>
      <c r="G9" s="2">
        <v>168</v>
      </c>
      <c r="H9" s="3">
        <f t="shared" si="3"/>
        <v>11.644025649805712</v>
      </c>
      <c r="I9" s="3">
        <f t="shared" si="0"/>
        <v>2.580697580112786</v>
      </c>
      <c r="J9" s="3">
        <f t="shared" si="0"/>
        <v>7.4672618810377891</v>
      </c>
      <c r="K9" s="3">
        <f t="shared" si="0"/>
        <v>8.9663723619607349</v>
      </c>
      <c r="M9" s="2">
        <v>168</v>
      </c>
      <c r="N9" s="3">
        <f t="shared" si="4"/>
        <v>5.5063291139240507</v>
      </c>
      <c r="O9" s="3">
        <f t="shared" si="1"/>
        <v>1.3297297297297299</v>
      </c>
      <c r="P9" s="3">
        <f t="shared" si="1"/>
        <v>1.992565055762082</v>
      </c>
      <c r="Q9" s="3">
        <f t="shared" si="1"/>
        <v>3.9043209876543212</v>
      </c>
      <c r="S9" s="2">
        <v>168</v>
      </c>
      <c r="T9" s="3">
        <f t="shared" si="5"/>
        <v>0.49130909914792037</v>
      </c>
      <c r="U9" s="3">
        <f t="shared" si="2"/>
        <v>0.13949716649258304</v>
      </c>
      <c r="V9" s="3">
        <f t="shared" si="2"/>
        <v>0.27759337847724125</v>
      </c>
      <c r="W9" s="3">
        <f t="shared" si="2"/>
        <v>0.55347977542967497</v>
      </c>
    </row>
    <row r="11" spans="1:23" x14ac:dyDescent="0.25">
      <c r="A11" s="5" t="s">
        <v>18</v>
      </c>
      <c r="B11" s="5"/>
      <c r="C11" s="5"/>
      <c r="D11" s="5"/>
      <c r="E11" s="5"/>
    </row>
    <row r="12" spans="1:23" x14ac:dyDescent="0.25">
      <c r="A12" s="4"/>
      <c r="B12" s="4" t="s">
        <v>0</v>
      </c>
      <c r="C12" s="4" t="s">
        <v>2</v>
      </c>
      <c r="D12" s="4" t="s">
        <v>3</v>
      </c>
      <c r="E12" s="4" t="s">
        <v>1</v>
      </c>
    </row>
    <row r="13" spans="1:23" x14ac:dyDescent="0.25">
      <c r="A13" s="2">
        <v>24</v>
      </c>
      <c r="B13" s="3">
        <v>13.524052647043343</v>
      </c>
      <c r="C13" s="3">
        <v>18.674105660572401</v>
      </c>
      <c r="D13" s="3">
        <v>38.31289310111908</v>
      </c>
      <c r="E13" s="3">
        <v>14.520483616066114</v>
      </c>
    </row>
    <row r="14" spans="1:23" x14ac:dyDescent="0.25">
      <c r="A14" s="2">
        <v>48</v>
      </c>
      <c r="B14" s="3">
        <v>15.427248620541512</v>
      </c>
      <c r="C14" s="3">
        <v>23.801027055337105</v>
      </c>
      <c r="D14" s="3">
        <v>38.250780674676726</v>
      </c>
      <c r="E14" s="3">
        <v>25.161920082184153</v>
      </c>
    </row>
    <row r="15" spans="1:23" x14ac:dyDescent="0.25">
      <c r="A15" s="2">
        <v>72</v>
      </c>
      <c r="B15" s="3">
        <v>59.733203124858086</v>
      </c>
      <c r="C15" s="3">
        <v>39.467145267368345</v>
      </c>
      <c r="D15" s="3">
        <v>70.130354816346582</v>
      </c>
      <c r="E15" s="3">
        <v>51.322076687869483</v>
      </c>
    </row>
    <row r="16" spans="1:23" x14ac:dyDescent="0.25">
      <c r="A16" s="2">
        <v>96</v>
      </c>
      <c r="B16" s="3">
        <v>53.717470776895887</v>
      </c>
      <c r="C16" s="3">
        <v>61.50338744058466</v>
      </c>
      <c r="D16" s="3">
        <v>100.91476051048672</v>
      </c>
      <c r="E16" s="3">
        <v>85.459802116420661</v>
      </c>
    </row>
    <row r="17" spans="1:5" x14ac:dyDescent="0.25">
      <c r="A17" s="2">
        <v>120</v>
      </c>
      <c r="B17" s="3">
        <v>83.38938115185222</v>
      </c>
      <c r="C17" s="3">
        <v>76.756831038749326</v>
      </c>
      <c r="D17" s="3">
        <v>110.62830660469419</v>
      </c>
      <c r="E17" s="3">
        <v>80.955749229646031</v>
      </c>
    </row>
    <row r="18" spans="1:5" x14ac:dyDescent="0.25">
      <c r="A18" s="2">
        <v>144</v>
      </c>
      <c r="B18" s="3">
        <v>88.258144100133904</v>
      </c>
      <c r="C18" s="3">
        <v>19.677398201998145</v>
      </c>
      <c r="D18" s="3">
        <v>17.672011770027769</v>
      </c>
      <c r="E18" s="3">
        <v>27.976776083030025</v>
      </c>
    </row>
    <row r="19" spans="1:5" x14ac:dyDescent="0.25">
      <c r="A19" s="2">
        <v>168</v>
      </c>
      <c r="B19" s="3">
        <v>23.288051299611425</v>
      </c>
      <c r="C19" s="3">
        <v>5.7706152185013995</v>
      </c>
      <c r="D19" s="3">
        <v>16.697305171793445</v>
      </c>
      <c r="E19" s="3">
        <v>17.93274472392147</v>
      </c>
    </row>
    <row r="21" spans="1:5" x14ac:dyDescent="0.25">
      <c r="A21" s="5" t="s">
        <v>19</v>
      </c>
      <c r="B21" s="5"/>
      <c r="C21" s="5"/>
      <c r="D21" s="5"/>
      <c r="E21" s="5"/>
    </row>
    <row r="22" spans="1:5" x14ac:dyDescent="0.25">
      <c r="A22" s="4"/>
      <c r="B22" s="4" t="s">
        <v>0</v>
      </c>
      <c r="C22" s="4" t="s">
        <v>2</v>
      </c>
      <c r="D22" s="4" t="s">
        <v>3</v>
      </c>
      <c r="E22" s="4" t="s">
        <v>1</v>
      </c>
    </row>
    <row r="23" spans="1:5" x14ac:dyDescent="0.25">
      <c r="A23" s="2">
        <v>24</v>
      </c>
      <c r="B23" s="3">
        <v>10</v>
      </c>
      <c r="C23" s="3">
        <v>10</v>
      </c>
      <c r="D23" s="3">
        <v>10</v>
      </c>
      <c r="E23" s="3">
        <v>10</v>
      </c>
    </row>
    <row r="24" spans="1:5" x14ac:dyDescent="0.25">
      <c r="A24" s="2">
        <v>48</v>
      </c>
      <c r="B24" s="3">
        <v>10</v>
      </c>
      <c r="C24" s="3">
        <v>10</v>
      </c>
      <c r="D24" s="3">
        <v>10</v>
      </c>
      <c r="E24" s="3">
        <v>10</v>
      </c>
    </row>
    <row r="25" spans="1:5" x14ac:dyDescent="0.25">
      <c r="A25" s="2">
        <v>72</v>
      </c>
      <c r="B25" s="3">
        <v>10</v>
      </c>
      <c r="C25" s="3">
        <v>10</v>
      </c>
      <c r="D25" s="3">
        <v>10</v>
      </c>
      <c r="E25" s="3">
        <v>10</v>
      </c>
    </row>
    <row r="26" spans="1:5" x14ac:dyDescent="0.25">
      <c r="A26" s="2">
        <v>96</v>
      </c>
      <c r="B26" s="3">
        <v>10</v>
      </c>
      <c r="C26" s="3">
        <v>10</v>
      </c>
      <c r="D26" s="3">
        <v>10</v>
      </c>
      <c r="E26" s="3">
        <v>10</v>
      </c>
    </row>
    <row r="27" spans="1:5" x14ac:dyDescent="0.25">
      <c r="A27" s="2">
        <v>120</v>
      </c>
      <c r="B27" s="3">
        <v>10</v>
      </c>
      <c r="C27" s="3">
        <v>10</v>
      </c>
      <c r="D27" s="3">
        <v>10</v>
      </c>
      <c r="E27" s="3">
        <v>10</v>
      </c>
    </row>
    <row r="28" spans="1:5" x14ac:dyDescent="0.25">
      <c r="A28" s="2">
        <v>144</v>
      </c>
      <c r="B28" s="3">
        <v>5</v>
      </c>
      <c r="C28" s="3">
        <v>5</v>
      </c>
      <c r="D28" s="3">
        <v>5</v>
      </c>
      <c r="E28" s="3">
        <v>5</v>
      </c>
    </row>
    <row r="29" spans="1:5" x14ac:dyDescent="0.25">
      <c r="A29" s="2">
        <v>168</v>
      </c>
      <c r="B29" s="3">
        <v>4</v>
      </c>
      <c r="C29" s="3">
        <v>5</v>
      </c>
      <c r="D29" s="3">
        <v>5</v>
      </c>
      <c r="E29" s="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20"/>
  <sheetViews>
    <sheetView workbookViewId="0">
      <selection activeCell="O26" sqref="O26"/>
    </sheetView>
  </sheetViews>
  <sheetFormatPr defaultRowHeight="15" x14ac:dyDescent="0.25"/>
  <cols>
    <col min="1" max="1" width="15.7109375" customWidth="1"/>
    <col min="2" max="2" width="15.7109375" bestFit="1" customWidth="1"/>
    <col min="3" max="3" width="8.85546875" customWidth="1"/>
    <col min="4" max="4" width="9.85546875" customWidth="1"/>
    <col min="5" max="5" width="11" customWidth="1"/>
    <col min="6" max="6" width="10.28515625" bestFit="1" customWidth="1"/>
    <col min="8" max="8" width="20.7109375" bestFit="1" customWidth="1"/>
    <col min="9" max="9" width="15.7109375" bestFit="1" customWidth="1"/>
    <col min="10" max="13" width="12" bestFit="1" customWidth="1"/>
    <col min="15" max="15" width="19" bestFit="1" customWidth="1"/>
  </cols>
  <sheetData>
    <row r="3" spans="1:19" x14ac:dyDescent="0.25">
      <c r="A3" s="1" t="s">
        <v>7</v>
      </c>
      <c r="B3" s="1" t="s">
        <v>6</v>
      </c>
      <c r="H3" s="1" t="s">
        <v>8</v>
      </c>
      <c r="I3" s="1" t="s">
        <v>6</v>
      </c>
      <c r="O3" s="6" t="s">
        <v>12</v>
      </c>
      <c r="P3" s="6" t="s">
        <v>6</v>
      </c>
      <c r="Q3" s="6"/>
      <c r="R3" s="6"/>
      <c r="S3" s="6"/>
    </row>
    <row r="4" spans="1:19" x14ac:dyDescent="0.25">
      <c r="A4" s="1" t="s">
        <v>4</v>
      </c>
      <c r="B4" t="s">
        <v>0</v>
      </c>
      <c r="C4" t="s">
        <v>2</v>
      </c>
      <c r="D4" t="s">
        <v>3</v>
      </c>
      <c r="E4" t="s">
        <v>1</v>
      </c>
      <c r="F4" t="s">
        <v>5</v>
      </c>
      <c r="H4" s="1" t="s">
        <v>4</v>
      </c>
      <c r="I4" t="s">
        <v>0</v>
      </c>
      <c r="J4" t="s">
        <v>2</v>
      </c>
      <c r="K4" t="s">
        <v>3</v>
      </c>
      <c r="L4" t="s">
        <v>1</v>
      </c>
      <c r="M4" t="s">
        <v>5</v>
      </c>
      <c r="O4" s="6" t="s">
        <v>4</v>
      </c>
      <c r="P4" s="6" t="s">
        <v>0</v>
      </c>
      <c r="Q4" s="6" t="s">
        <v>2</v>
      </c>
      <c r="R4" s="6" t="s">
        <v>3</v>
      </c>
      <c r="S4" s="6" t="s">
        <v>1</v>
      </c>
    </row>
    <row r="5" spans="1:19" x14ac:dyDescent="0.25">
      <c r="A5" s="2">
        <v>24</v>
      </c>
      <c r="B5" s="3">
        <v>38</v>
      </c>
      <c r="C5" s="3">
        <v>30.8</v>
      </c>
      <c r="D5" s="3">
        <v>43</v>
      </c>
      <c r="E5" s="3">
        <v>48.8</v>
      </c>
      <c r="F5" s="3">
        <v>40.15</v>
      </c>
      <c r="H5" s="2">
        <v>24</v>
      </c>
      <c r="I5" s="3">
        <v>15.620499351813308</v>
      </c>
      <c r="J5" s="3">
        <v>11.945710527214363</v>
      </c>
      <c r="K5" s="3">
        <v>17.874562931719478</v>
      </c>
      <c r="L5" s="3">
        <v>17.064583206161227</v>
      </c>
      <c r="M5" s="3">
        <v>16.000904579692396</v>
      </c>
      <c r="O5" s="6">
        <v>24</v>
      </c>
      <c r="P5">
        <f>I5/SQRT(5)</f>
        <v>6.9856996786291914</v>
      </c>
      <c r="Q5">
        <f t="shared" ref="Q5:Q9" si="0">J5/SQRT(5)</f>
        <v>5.3422841556772331</v>
      </c>
      <c r="R5">
        <f t="shared" ref="R5:R9" si="1">K5/SQRT(5)</f>
        <v>7.9937475566845366</v>
      </c>
      <c r="S5">
        <f t="shared" ref="S5:S9" si="2">L5/SQRT(5)</f>
        <v>7.6315136113355626</v>
      </c>
    </row>
    <row r="6" spans="1:19" x14ac:dyDescent="0.25">
      <c r="A6" s="2">
        <v>48</v>
      </c>
      <c r="B6" s="3">
        <v>99.6</v>
      </c>
      <c r="C6" s="3">
        <v>71</v>
      </c>
      <c r="D6" s="3">
        <v>66.599999999999994</v>
      </c>
      <c r="E6" s="3">
        <v>116.4</v>
      </c>
      <c r="F6" s="3">
        <v>88.4</v>
      </c>
      <c r="H6" s="2">
        <v>48</v>
      </c>
      <c r="I6" s="3">
        <v>52.261840763601114</v>
      </c>
      <c r="J6" s="3">
        <v>15.984367363145781</v>
      </c>
      <c r="K6" s="3">
        <v>21.267345861672542</v>
      </c>
      <c r="L6" s="3">
        <v>64.848284480007635</v>
      </c>
      <c r="M6" s="3">
        <v>45.314573001582936</v>
      </c>
      <c r="O6" s="6">
        <v>48</v>
      </c>
      <c r="P6">
        <f t="shared" ref="P6:P9" si="3">I6/SQRT(5)</f>
        <v>23.372205715336321</v>
      </c>
      <c r="Q6">
        <f t="shared" si="0"/>
        <v>7.1484264002646061</v>
      </c>
      <c r="R6">
        <f t="shared" si="1"/>
        <v>9.5110462095397281</v>
      </c>
      <c r="S6">
        <f t="shared" si="2"/>
        <v>29.001034464308333</v>
      </c>
    </row>
    <row r="7" spans="1:19" x14ac:dyDescent="0.25">
      <c r="A7" s="2">
        <v>72</v>
      </c>
      <c r="B7" s="3">
        <v>187</v>
      </c>
      <c r="C7" s="3">
        <v>132.6</v>
      </c>
      <c r="D7" s="3">
        <v>161.19999999999999</v>
      </c>
      <c r="E7" s="3">
        <v>209.4</v>
      </c>
      <c r="F7" s="3">
        <v>172.55</v>
      </c>
      <c r="H7" s="2">
        <v>72</v>
      </c>
      <c r="I7" s="3">
        <v>98.782589559091832</v>
      </c>
      <c r="J7" s="3">
        <v>50.052971939735997</v>
      </c>
      <c r="K7" s="3">
        <v>86.920653472002854</v>
      </c>
      <c r="L7" s="3">
        <v>69.36713919428999</v>
      </c>
      <c r="M7" s="3">
        <v>77.791539926977435</v>
      </c>
      <c r="O7" s="6">
        <v>72</v>
      </c>
      <c r="P7">
        <f t="shared" si="3"/>
        <v>44.17691704951806</v>
      </c>
      <c r="Q7">
        <f t="shared" si="0"/>
        <v>22.384369546627838</v>
      </c>
      <c r="R7">
        <f t="shared" si="1"/>
        <v>38.872097962420298</v>
      </c>
      <c r="S7">
        <f t="shared" si="2"/>
        <v>31.02192772862448</v>
      </c>
    </row>
    <row r="8" spans="1:19" x14ac:dyDescent="0.25">
      <c r="A8" s="2">
        <v>96</v>
      </c>
      <c r="B8" s="3">
        <v>212.6</v>
      </c>
      <c r="C8" s="3">
        <v>111</v>
      </c>
      <c r="D8" s="3">
        <v>134.6</v>
      </c>
      <c r="E8" s="3">
        <v>220.6</v>
      </c>
      <c r="F8" s="3">
        <v>169.7</v>
      </c>
      <c r="H8" s="2">
        <v>96</v>
      </c>
      <c r="I8" s="3">
        <v>54.943607453460892</v>
      </c>
      <c r="J8" s="3">
        <v>38.942264957241505</v>
      </c>
      <c r="K8" s="3">
        <v>49.530798499519463</v>
      </c>
      <c r="L8" s="3">
        <v>54.067550342141473</v>
      </c>
      <c r="M8" s="3">
        <v>66.961182785252518</v>
      </c>
      <c r="O8" s="6">
        <v>96</v>
      </c>
      <c r="P8">
        <f t="shared" si="3"/>
        <v>24.571528239000532</v>
      </c>
      <c r="Q8">
        <f t="shared" si="0"/>
        <v>17.415510328439989</v>
      </c>
      <c r="R8">
        <f t="shared" si="1"/>
        <v>22.15084648495402</v>
      </c>
      <c r="S8">
        <f t="shared" si="2"/>
        <v>24.179743588384067</v>
      </c>
    </row>
    <row r="9" spans="1:19" x14ac:dyDescent="0.25">
      <c r="A9" s="2">
        <v>120</v>
      </c>
      <c r="B9" s="3">
        <v>127.4</v>
      </c>
      <c r="C9" s="3">
        <v>105</v>
      </c>
      <c r="D9" s="3">
        <v>129.19999999999999</v>
      </c>
      <c r="E9" s="3">
        <v>111.6</v>
      </c>
      <c r="F9" s="3">
        <v>118.3</v>
      </c>
      <c r="H9" s="2">
        <v>120</v>
      </c>
      <c r="I9" s="3">
        <v>16.471186963907588</v>
      </c>
      <c r="J9" s="3">
        <v>41.71330722922842</v>
      </c>
      <c r="K9" s="3">
        <v>27.607969863791158</v>
      </c>
      <c r="L9" s="3">
        <v>23.330237889914439</v>
      </c>
      <c r="M9" s="3">
        <v>28.458834536183932</v>
      </c>
      <c r="O9" s="6">
        <v>120</v>
      </c>
      <c r="P9">
        <f t="shared" si="3"/>
        <v>7.3661387442811481</v>
      </c>
      <c r="Q9">
        <f t="shared" si="0"/>
        <v>18.654758106177628</v>
      </c>
      <c r="R9">
        <f t="shared" si="1"/>
        <v>12.346659467240528</v>
      </c>
      <c r="S9">
        <f t="shared" si="2"/>
        <v>10.433599570617988</v>
      </c>
    </row>
    <row r="10" spans="1:19" x14ac:dyDescent="0.25">
      <c r="A10" s="2" t="s">
        <v>5</v>
      </c>
      <c r="B10" s="3">
        <v>132.91999999999999</v>
      </c>
      <c r="C10" s="3">
        <v>90.08</v>
      </c>
      <c r="D10" s="3">
        <v>106.92</v>
      </c>
      <c r="E10" s="3">
        <v>141.36000000000001</v>
      </c>
      <c r="F10" s="3">
        <v>117.82</v>
      </c>
      <c r="H10" s="2" t="s">
        <v>5</v>
      </c>
      <c r="I10" s="3">
        <v>81.958790457969386</v>
      </c>
      <c r="J10" s="3">
        <v>48.464695053891205</v>
      </c>
      <c r="K10" s="3">
        <v>63.170351695501381</v>
      </c>
      <c r="L10" s="3">
        <v>80.629233738969234</v>
      </c>
      <c r="M10" s="3">
        <v>71.854564112785383</v>
      </c>
    </row>
    <row r="13" spans="1:19" x14ac:dyDescent="0.25">
      <c r="A13" s="6" t="s">
        <v>9</v>
      </c>
      <c r="B13" s="6" t="s">
        <v>6</v>
      </c>
      <c r="C13" s="6"/>
      <c r="D13" s="6"/>
      <c r="E13" s="6"/>
      <c r="F13" s="6"/>
      <c r="H13" s="6" t="s">
        <v>10</v>
      </c>
      <c r="I13" s="6" t="s">
        <v>6</v>
      </c>
      <c r="J13" s="6"/>
      <c r="K13" s="6"/>
      <c r="L13" s="6"/>
      <c r="O13" s="6" t="s">
        <v>11</v>
      </c>
      <c r="P13" s="6" t="s">
        <v>6</v>
      </c>
      <c r="Q13" s="6"/>
      <c r="R13" s="6"/>
      <c r="S13" s="6"/>
    </row>
    <row r="14" spans="1:19" x14ac:dyDescent="0.25">
      <c r="A14" s="6" t="s">
        <v>4</v>
      </c>
      <c r="B14" s="6" t="s">
        <v>0</v>
      </c>
      <c r="C14" s="6" t="s">
        <v>2</v>
      </c>
      <c r="D14" s="6" t="s">
        <v>3</v>
      </c>
      <c r="E14" s="6" t="s">
        <v>1</v>
      </c>
      <c r="F14" s="6"/>
      <c r="H14" s="6" t="s">
        <v>4</v>
      </c>
      <c r="I14" s="6" t="s">
        <v>0</v>
      </c>
      <c r="J14" s="6" t="s">
        <v>2</v>
      </c>
      <c r="K14" s="6" t="s">
        <v>3</v>
      </c>
      <c r="L14" s="6" t="s">
        <v>1</v>
      </c>
      <c r="O14" s="6" t="s">
        <v>4</v>
      </c>
      <c r="P14" s="6" t="s">
        <v>0</v>
      </c>
      <c r="Q14" s="6" t="s">
        <v>2</v>
      </c>
      <c r="R14" s="6" t="s">
        <v>3</v>
      </c>
      <c r="S14" s="6" t="s">
        <v>1</v>
      </c>
    </row>
    <row r="15" spans="1:19" x14ac:dyDescent="0.25">
      <c r="A15" s="6">
        <v>24</v>
      </c>
      <c r="B15">
        <f>B5/B$5</f>
        <v>1</v>
      </c>
      <c r="C15">
        <f t="shared" ref="C15:E15" si="4">C5/C$5</f>
        <v>1</v>
      </c>
      <c r="D15">
        <f t="shared" si="4"/>
        <v>1</v>
      </c>
      <c r="E15">
        <f t="shared" si="4"/>
        <v>1</v>
      </c>
      <c r="H15" s="6">
        <v>24</v>
      </c>
      <c r="I15">
        <f>I5/B$5</f>
        <v>0.41106577241613967</v>
      </c>
      <c r="J15">
        <f t="shared" ref="J15:L15" si="5">J5/C$5</f>
        <v>0.38784774439007669</v>
      </c>
      <c r="K15">
        <f t="shared" si="5"/>
        <v>0.41568751003998783</v>
      </c>
      <c r="L15">
        <f t="shared" si="5"/>
        <v>0.3496840820934678</v>
      </c>
      <c r="O15" s="6">
        <v>24</v>
      </c>
      <c r="P15">
        <f>I15/SQRT(5)</f>
        <v>0.18383420206918924</v>
      </c>
      <c r="Q15">
        <f t="shared" ref="Q15:S19" si="6">J15/SQRT(5)</f>
        <v>0.17345078427523483</v>
      </c>
      <c r="R15">
        <f t="shared" si="6"/>
        <v>0.18590110596940781</v>
      </c>
      <c r="S15">
        <f t="shared" si="6"/>
        <v>0.15638347564212218</v>
      </c>
    </row>
    <row r="16" spans="1:19" x14ac:dyDescent="0.25">
      <c r="A16" s="6">
        <v>48</v>
      </c>
      <c r="B16">
        <f t="shared" ref="B16:E16" si="7">B6/B$5</f>
        <v>2.6210526315789471</v>
      </c>
      <c r="C16">
        <f t="shared" si="7"/>
        <v>2.3051948051948052</v>
      </c>
      <c r="D16">
        <f t="shared" si="7"/>
        <v>1.5488372093023255</v>
      </c>
      <c r="E16">
        <f t="shared" si="7"/>
        <v>2.3852459016393444</v>
      </c>
      <c r="H16" s="6">
        <v>48</v>
      </c>
      <c r="I16">
        <f t="shared" ref="I16:I19" si="8">I6/B$5</f>
        <v>1.3753115990421345</v>
      </c>
      <c r="J16">
        <f t="shared" ref="J16:J19" si="9">J6/C$5</f>
        <v>0.51897296633590195</v>
      </c>
      <c r="K16">
        <f t="shared" ref="K16:K19" si="10">K6/D$5</f>
        <v>0.49458943864354749</v>
      </c>
      <c r="L16">
        <f t="shared" ref="L16:L19" si="11">L6/E$5</f>
        <v>1.3288582885247466</v>
      </c>
      <c r="O16" s="6">
        <v>48</v>
      </c>
      <c r="P16">
        <f t="shared" ref="P16:P19" si="12">I16/SQRT(5)</f>
        <v>0.6150580451404295</v>
      </c>
      <c r="Q16">
        <f t="shared" si="6"/>
        <v>0.23209176624235733</v>
      </c>
      <c r="R16">
        <f t="shared" si="6"/>
        <v>0.22118712115208669</v>
      </c>
      <c r="S16">
        <f t="shared" si="6"/>
        <v>0.59428349312107243</v>
      </c>
    </row>
    <row r="17" spans="1:19" x14ac:dyDescent="0.25">
      <c r="A17" s="6">
        <v>72</v>
      </c>
      <c r="B17">
        <f t="shared" ref="B17:E17" si="13">B7/B$5</f>
        <v>4.9210526315789478</v>
      </c>
      <c r="C17">
        <f t="shared" si="13"/>
        <v>4.3051948051948052</v>
      </c>
      <c r="D17">
        <f t="shared" si="13"/>
        <v>3.7488372093023252</v>
      </c>
      <c r="E17">
        <f t="shared" si="13"/>
        <v>4.2909836065573774</v>
      </c>
      <c r="H17" s="6">
        <v>72</v>
      </c>
      <c r="I17">
        <f t="shared" si="8"/>
        <v>2.5995418305024165</v>
      </c>
      <c r="J17">
        <f t="shared" si="9"/>
        <v>1.62509649154987</v>
      </c>
      <c r="K17">
        <f t="shared" si="10"/>
        <v>2.0214105458605314</v>
      </c>
      <c r="L17">
        <f t="shared" si="11"/>
        <v>1.421457770374795</v>
      </c>
      <c r="O17" s="6">
        <v>72</v>
      </c>
      <c r="P17">
        <f t="shared" si="12"/>
        <v>1.1625504486715279</v>
      </c>
      <c r="Q17">
        <f t="shared" si="6"/>
        <v>0.72676524502038431</v>
      </c>
      <c r="R17">
        <f t="shared" si="6"/>
        <v>0.9040022781958208</v>
      </c>
      <c r="S17">
        <f t="shared" si="6"/>
        <v>0.6356952403406656</v>
      </c>
    </row>
    <row r="18" spans="1:19" x14ac:dyDescent="0.25">
      <c r="A18" s="6">
        <v>96</v>
      </c>
      <c r="B18">
        <f t="shared" ref="B18:E18" si="14">B8/B$5</f>
        <v>5.594736842105263</v>
      </c>
      <c r="C18">
        <f t="shared" si="14"/>
        <v>3.6038961038961039</v>
      </c>
      <c r="D18">
        <f t="shared" si="14"/>
        <v>3.1302325581395349</v>
      </c>
      <c r="E18">
        <f t="shared" si="14"/>
        <v>4.5204918032786887</v>
      </c>
      <c r="H18" s="6">
        <v>96</v>
      </c>
      <c r="I18">
        <f t="shared" si="8"/>
        <v>1.4458844066700234</v>
      </c>
      <c r="J18">
        <f t="shared" si="9"/>
        <v>1.2643592518584903</v>
      </c>
      <c r="K18">
        <f t="shared" si="10"/>
        <v>1.1518790348725456</v>
      </c>
      <c r="L18">
        <f t="shared" si="11"/>
        <v>1.1079416053717515</v>
      </c>
      <c r="O18" s="6">
        <v>96</v>
      </c>
      <c r="P18">
        <f t="shared" si="12"/>
        <v>0.64661916418422449</v>
      </c>
      <c r="Q18">
        <f t="shared" si="6"/>
        <v>0.56543864702727231</v>
      </c>
      <c r="R18">
        <f t="shared" si="6"/>
        <v>0.51513596476637258</v>
      </c>
      <c r="S18">
        <f t="shared" si="6"/>
        <v>0.49548654894229643</v>
      </c>
    </row>
    <row r="19" spans="1:19" x14ac:dyDescent="0.25">
      <c r="A19" s="6">
        <v>120</v>
      </c>
      <c r="B19">
        <f t="shared" ref="B19:E19" si="15">B9/B$5</f>
        <v>3.3526315789473684</v>
      </c>
      <c r="C19">
        <f t="shared" si="15"/>
        <v>3.4090909090909092</v>
      </c>
      <c r="D19">
        <f t="shared" si="15"/>
        <v>3.0046511627906973</v>
      </c>
      <c r="E19">
        <f t="shared" si="15"/>
        <v>2.2868852459016393</v>
      </c>
      <c r="H19" s="6">
        <v>120</v>
      </c>
      <c r="I19">
        <f t="shared" si="8"/>
        <v>0.4334522885238839</v>
      </c>
      <c r="J19">
        <f t="shared" si="9"/>
        <v>1.3543281567931305</v>
      </c>
      <c r="K19">
        <f t="shared" si="10"/>
        <v>0.64204581078584089</v>
      </c>
      <c r="L19">
        <f t="shared" si="11"/>
        <v>0.478078645285132</v>
      </c>
      <c r="O19" s="6">
        <v>120</v>
      </c>
      <c r="P19">
        <f t="shared" si="12"/>
        <v>0.19384575642845125</v>
      </c>
      <c r="Q19">
        <f t="shared" si="6"/>
        <v>0.60567396448628663</v>
      </c>
      <c r="R19">
        <f t="shared" si="6"/>
        <v>0.28713161551722155</v>
      </c>
      <c r="S19">
        <f t="shared" si="6"/>
        <v>0.21380326988971288</v>
      </c>
    </row>
    <row r="20" spans="1:19" x14ac:dyDescent="0.25">
      <c r="A20" s="6"/>
    </row>
  </sheetData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proliferation</vt:lpstr>
      <vt:lpstr>Cyclosporin Stat</vt:lpstr>
    </vt:vector>
  </TitlesOfParts>
  <Company>DE OEC Élettani Intéz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entesi Péter</dc:creator>
  <cp:lastModifiedBy>Adrienn</cp:lastModifiedBy>
  <dcterms:created xsi:type="dcterms:W3CDTF">2014-02-03T07:59:29Z</dcterms:created>
  <dcterms:modified xsi:type="dcterms:W3CDTF">2015-01-22T08:51:12Z</dcterms:modified>
</cp:coreProperties>
</file>